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40" yWindow="240" windowWidth="25360" windowHeight="187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22" i="1" l="1"/>
  <c r="AA21" i="1"/>
  <c r="AA19" i="1"/>
  <c r="AA18" i="1"/>
</calcChain>
</file>

<file path=xl/sharedStrings.xml><?xml version="1.0" encoding="utf-8"?>
<sst xmlns="http://schemas.openxmlformats.org/spreadsheetml/2006/main" count="124" uniqueCount="65">
  <si>
    <r>
      <t xml:space="preserve">Supplementary Table 10. </t>
    </r>
    <r>
      <rPr>
        <sz val="14"/>
        <color theme="1"/>
        <rFont val="Times New Roman"/>
        <family val="1"/>
      </rPr>
      <t xml:space="preserve">The ratios of secreted protein over PSA concentrations, urinary PSA (uPSA) and serum PSA between low volume/low grade cancer (n = 6) and significant cancer (n = 5). </t>
    </r>
  </si>
  <si>
    <t>SampleID</t>
  </si>
  <si>
    <t>Type</t>
  </si>
  <si>
    <t>AGR2</t>
  </si>
  <si>
    <t>AGR3</t>
  </si>
  <si>
    <t>CEAM5</t>
  </si>
  <si>
    <t>CEAM6</t>
  </si>
  <si>
    <t>CRISP3</t>
  </si>
  <si>
    <t>CD90</t>
  </si>
  <si>
    <t>CXL14</t>
  </si>
  <si>
    <t>IL24</t>
  </si>
  <si>
    <t>MMP9</t>
  </si>
  <si>
    <t>SFRP4</t>
  </si>
  <si>
    <t>Gleason score</t>
  </si>
  <si>
    <t>tumor volume</t>
  </si>
  <si>
    <t>stage</t>
  </si>
  <si>
    <t>LPQTLSR</t>
  </si>
  <si>
    <t>LYTYEPR</t>
  </si>
  <si>
    <t>SDLVNEEATGQFR</t>
  </si>
  <si>
    <t>EVLLLAHNLPQNR</t>
  </si>
  <si>
    <t>WANQCNYR</t>
  </si>
  <si>
    <t>YEDLYSNCK</t>
  </si>
  <si>
    <t>VLYLSAFTSK</t>
  </si>
  <si>
    <t>VTSLTACLVDQSLR</t>
  </si>
  <si>
    <t>HVLFGTVGVPEHTYR</t>
  </si>
  <si>
    <t>MVIITTK</t>
  </si>
  <si>
    <t>LWEAFWAVK</t>
  </si>
  <si>
    <t>AVIDDAFAR</t>
  </si>
  <si>
    <t>FQTFEGDLK</t>
  </si>
  <si>
    <t>LGLGADVAQVTGALR</t>
  </si>
  <si>
    <t>SLGPALLLLQK</t>
  </si>
  <si>
    <t>GVCISPEAIVTDLPEDVK</t>
  </si>
  <si>
    <t>Gleason</t>
  </si>
  <si>
    <t>sPSA</t>
  </si>
  <si>
    <t>uPSA</t>
  </si>
  <si>
    <t>P06-003Pre</t>
  </si>
  <si>
    <t>Cancer</t>
  </si>
  <si>
    <t>3+3 bx</t>
  </si>
  <si>
    <t>na</t>
  </si>
  <si>
    <t>P06-017Pre</t>
  </si>
  <si>
    <t>P07-018Pre</t>
  </si>
  <si>
    <t>P07-040Pre</t>
  </si>
  <si>
    <t>3+3</t>
  </si>
  <si>
    <t>T2a</t>
  </si>
  <si>
    <t>P07-029Pre</t>
  </si>
  <si>
    <t>T2c</t>
  </si>
  <si>
    <t>P08-006Pre</t>
  </si>
  <si>
    <t>P08-015Pre</t>
  </si>
  <si>
    <t>3+4</t>
  </si>
  <si>
    <t>P08-028Pre</t>
  </si>
  <si>
    <t>T3b</t>
  </si>
  <si>
    <t>P08-032Pre</t>
  </si>
  <si>
    <t>4+3</t>
  </si>
  <si>
    <t>P07-047Pre</t>
  </si>
  <si>
    <t>P07-031Pre</t>
  </si>
  <si>
    <t>4+5 bx</t>
  </si>
  <si>
    <t>TxN1</t>
  </si>
  <si>
    <t>Average value</t>
  </si>
  <si>
    <t>≤ 6</t>
  </si>
  <si>
    <t>≤ 0.5</t>
  </si>
  <si>
    <t>&gt; 6</t>
  </si>
  <si>
    <t>&gt; 0.5</t>
  </si>
  <si>
    <t>Median value</t>
  </si>
  <si>
    <t>Mann-Whitney U test, p value</t>
  </si>
  <si>
    <t xml:space="preserve">The low volume/low grade cancer: Gleason score ≤ 6 and tumor volume ≤ 0.5 cc; the significant cancer: Gleason score &gt; 6 and tumor volume &gt; 0.5 cc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"/>
  <sheetViews>
    <sheetView tabSelected="1" workbookViewId="0">
      <selection activeCell="R33" sqref="R33"/>
    </sheetView>
  </sheetViews>
  <sheetFormatPr baseColWidth="10" defaultColWidth="8.83203125" defaultRowHeight="15" x14ac:dyDescent="0"/>
  <cols>
    <col min="1" max="1" width="14.83203125" style="2" customWidth="1"/>
    <col min="2" max="2" width="10.83203125" style="2" customWidth="1"/>
    <col min="3" max="27" width="8.83203125" style="2"/>
  </cols>
  <sheetData>
    <row r="1" spans="1:27" ht="16">
      <c r="A1" s="1" t="s">
        <v>0</v>
      </c>
    </row>
    <row r="3" spans="1:27">
      <c r="A3" s="3" t="s">
        <v>1</v>
      </c>
      <c r="B3" s="3" t="s">
        <v>2</v>
      </c>
      <c r="C3" s="3"/>
      <c r="D3" s="3"/>
      <c r="E3" s="3"/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3"/>
      <c r="L3" s="3" t="s">
        <v>8</v>
      </c>
      <c r="M3" s="3"/>
      <c r="N3" s="3"/>
      <c r="O3" s="3" t="s">
        <v>9</v>
      </c>
      <c r="P3" s="3" t="s">
        <v>10</v>
      </c>
      <c r="Q3" s="3" t="s">
        <v>11</v>
      </c>
      <c r="R3" s="3"/>
      <c r="S3" s="3"/>
      <c r="T3" s="3"/>
      <c r="U3" s="3" t="s">
        <v>12</v>
      </c>
      <c r="V3" s="3"/>
      <c r="W3" s="3"/>
      <c r="X3" s="3"/>
      <c r="Y3" s="3"/>
      <c r="Z3" s="3"/>
    </row>
    <row r="4" spans="1:27">
      <c r="A4" s="3"/>
      <c r="B4" s="3"/>
      <c r="C4" s="3" t="s">
        <v>13</v>
      </c>
      <c r="D4" s="3" t="s">
        <v>14</v>
      </c>
      <c r="E4" s="3" t="s">
        <v>15</v>
      </c>
      <c r="F4" s="3" t="s">
        <v>16</v>
      </c>
      <c r="G4" s="3" t="s">
        <v>17</v>
      </c>
      <c r="H4" s="3" t="s">
        <v>18</v>
      </c>
      <c r="I4" s="3" t="s">
        <v>19</v>
      </c>
      <c r="J4" s="3" t="s">
        <v>20</v>
      </c>
      <c r="K4" s="3" t="s">
        <v>21</v>
      </c>
      <c r="L4" s="3" t="s">
        <v>22</v>
      </c>
      <c r="M4" s="3" t="s">
        <v>23</v>
      </c>
      <c r="N4" s="3" t="s">
        <v>24</v>
      </c>
      <c r="O4" s="3" t="s">
        <v>25</v>
      </c>
      <c r="P4" s="3" t="s">
        <v>26</v>
      </c>
      <c r="Q4" s="3" t="s">
        <v>27</v>
      </c>
      <c r="R4" s="3" t="s">
        <v>28</v>
      </c>
      <c r="S4" s="3" t="s">
        <v>29</v>
      </c>
      <c r="T4" s="3" t="s">
        <v>30</v>
      </c>
      <c r="U4" s="3" t="s">
        <v>31</v>
      </c>
      <c r="V4" s="3" t="s">
        <v>32</v>
      </c>
      <c r="W4" s="3" t="s">
        <v>14</v>
      </c>
      <c r="X4" s="3" t="s">
        <v>15</v>
      </c>
      <c r="Y4" s="3" t="s">
        <v>33</v>
      </c>
      <c r="Z4" s="3" t="s">
        <v>34</v>
      </c>
      <c r="AA4" s="3" t="s">
        <v>34</v>
      </c>
    </row>
    <row r="5" spans="1:27">
      <c r="A5" s="2" t="s">
        <v>35</v>
      </c>
      <c r="B5" s="2" t="s">
        <v>36</v>
      </c>
      <c r="C5" s="2" t="s">
        <v>37</v>
      </c>
      <c r="D5" s="2" t="s">
        <v>38</v>
      </c>
      <c r="E5" s="2" t="s">
        <v>38</v>
      </c>
      <c r="F5" s="2">
        <v>1.4946899999999999E-3</v>
      </c>
      <c r="G5" s="2">
        <v>8.0220699999999999E-4</v>
      </c>
      <c r="H5" s="2">
        <v>3.2000000000000002E-3</v>
      </c>
      <c r="I5" s="2">
        <v>2E-3</v>
      </c>
      <c r="J5" s="2">
        <v>0.57839132900000001</v>
      </c>
      <c r="K5" s="2">
        <v>0.39428479700000002</v>
      </c>
      <c r="L5" s="2">
        <v>6.0999999999999999E-2</v>
      </c>
      <c r="M5" s="2">
        <v>2.8694999999999999</v>
      </c>
      <c r="N5" s="2">
        <v>5.9877000000000002</v>
      </c>
      <c r="O5" s="2">
        <v>4.0000000000000002E-4</v>
      </c>
      <c r="P5" s="2">
        <v>7.1999999999999998E-3</v>
      </c>
      <c r="Q5" s="2">
        <v>3.5299999999999998E-2</v>
      </c>
      <c r="R5" s="2">
        <v>6.4000000000000003E-3</v>
      </c>
      <c r="S5" s="2">
        <v>1.04E-2</v>
      </c>
      <c r="T5" s="2">
        <v>6.4000000000000003E-3</v>
      </c>
      <c r="U5" s="2">
        <v>4.8500000000000001E-2</v>
      </c>
      <c r="V5" s="2" t="s">
        <v>37</v>
      </c>
      <c r="W5" s="2" t="s">
        <v>38</v>
      </c>
      <c r="X5" s="2" t="s">
        <v>38</v>
      </c>
      <c r="Y5" s="2">
        <v>5.2</v>
      </c>
      <c r="Z5" s="2">
        <v>0.24929999999999999</v>
      </c>
      <c r="AA5" s="2">
        <v>2.6659999999999999</v>
      </c>
    </row>
    <row r="6" spans="1:27">
      <c r="A6" s="2" t="s">
        <v>39</v>
      </c>
      <c r="B6" s="2" t="s">
        <v>36</v>
      </c>
      <c r="C6" s="2" t="s">
        <v>37</v>
      </c>
      <c r="D6" s="2" t="s">
        <v>38</v>
      </c>
      <c r="E6" s="2" t="s">
        <v>38</v>
      </c>
      <c r="F6" s="2">
        <v>2.00631E-2</v>
      </c>
      <c r="G6" s="2">
        <v>4.139902E-3</v>
      </c>
      <c r="H6" s="2">
        <v>1.8E-3</v>
      </c>
      <c r="I6" s="2">
        <v>1.1999999999999999E-3</v>
      </c>
      <c r="J6" s="2">
        <v>1.8653217419999999</v>
      </c>
      <c r="K6" s="2">
        <v>1.0188122399999999</v>
      </c>
      <c r="L6" s="2">
        <v>0.62529999999999997</v>
      </c>
      <c r="M6" s="2">
        <v>9.5143000000000004</v>
      </c>
      <c r="N6" s="2">
        <v>23.395</v>
      </c>
      <c r="O6" s="2">
        <v>1.0449999999999999E-2</v>
      </c>
      <c r="P6" s="2">
        <v>7.3000000000000001E-3</v>
      </c>
      <c r="Q6" s="2">
        <v>5.8000000000000003E-2</v>
      </c>
      <c r="R6" s="2">
        <v>7.3000000000000001E-3</v>
      </c>
      <c r="S6" s="2">
        <v>1.4200000000000001E-2</v>
      </c>
      <c r="T6" s="2">
        <v>5.8999999999999999E-3</v>
      </c>
      <c r="U6" s="2">
        <v>0.1341</v>
      </c>
      <c r="V6" s="2" t="s">
        <v>37</v>
      </c>
      <c r="W6" s="2" t="s">
        <v>38</v>
      </c>
      <c r="X6" s="2" t="s">
        <v>38</v>
      </c>
      <c r="Y6" s="2">
        <v>5.75</v>
      </c>
      <c r="Z6" s="2">
        <v>0.1691</v>
      </c>
      <c r="AA6" s="2">
        <v>1.6559999999999999</v>
      </c>
    </row>
    <row r="7" spans="1:27">
      <c r="A7" s="2" t="s">
        <v>40</v>
      </c>
      <c r="B7" s="2" t="s">
        <v>36</v>
      </c>
      <c r="C7" s="2" t="s">
        <v>37</v>
      </c>
      <c r="D7" s="2" t="s">
        <v>38</v>
      </c>
      <c r="E7" s="2" t="s">
        <v>38</v>
      </c>
      <c r="F7" s="2">
        <v>1.495439E-2</v>
      </c>
      <c r="G7" s="2">
        <v>1.791721E-3</v>
      </c>
      <c r="H7" s="2">
        <v>0.01</v>
      </c>
      <c r="I7" s="2">
        <v>3.5999999999999999E-3</v>
      </c>
      <c r="J7" s="2">
        <v>2.0680942139999998</v>
      </c>
      <c r="K7" s="2">
        <v>0.32452550499999999</v>
      </c>
      <c r="L7" s="2">
        <v>7.4399999999999994E-2</v>
      </c>
      <c r="M7" s="2">
        <v>0.45569999999999999</v>
      </c>
      <c r="N7" s="2">
        <v>1.8268</v>
      </c>
      <c r="O7" s="2">
        <v>4.8199999999999996E-3</v>
      </c>
      <c r="P7" s="2">
        <v>1.1999999999999999E-3</v>
      </c>
      <c r="Q7" s="2">
        <v>5.0299999999999997E-2</v>
      </c>
      <c r="R7" s="2">
        <v>5.5999999999999999E-3</v>
      </c>
      <c r="S7" s="2">
        <v>1.29E-2</v>
      </c>
      <c r="T7" s="2">
        <v>8.0999999999999996E-3</v>
      </c>
      <c r="U7" s="2">
        <v>5.6300000000000003E-2</v>
      </c>
      <c r="V7" s="2" t="s">
        <v>37</v>
      </c>
      <c r="W7" s="2" t="s">
        <v>38</v>
      </c>
      <c r="X7" s="2" t="s">
        <v>38</v>
      </c>
      <c r="Y7" s="2">
        <v>5.89</v>
      </c>
      <c r="Z7" s="2">
        <v>0.89300000000000002</v>
      </c>
      <c r="AA7" s="2">
        <v>13.002000000000001</v>
      </c>
    </row>
    <row r="8" spans="1:27">
      <c r="A8" s="2" t="s">
        <v>41</v>
      </c>
      <c r="B8" s="2" t="s">
        <v>36</v>
      </c>
      <c r="C8" s="2" t="s">
        <v>42</v>
      </c>
      <c r="D8" s="2">
        <v>0.1</v>
      </c>
      <c r="E8" s="2" t="s">
        <v>43</v>
      </c>
      <c r="F8" s="2">
        <v>9.9918400000000001E-3</v>
      </c>
      <c r="G8" s="2">
        <v>8.7431690000000003E-3</v>
      </c>
      <c r="H8" s="2">
        <v>4.1000000000000003E-3</v>
      </c>
      <c r="I8" s="2">
        <v>3.0000000000000001E-3</v>
      </c>
      <c r="J8" s="2">
        <v>0.57459016399999996</v>
      </c>
      <c r="K8" s="2">
        <v>4.4535519000000003E-2</v>
      </c>
      <c r="L8" s="2">
        <v>4.7800000000000002E-2</v>
      </c>
      <c r="M8" s="2">
        <v>0.24859999999999999</v>
      </c>
      <c r="N8" s="2">
        <v>1.1948000000000001</v>
      </c>
      <c r="O8" s="2">
        <v>1.421E-2</v>
      </c>
      <c r="P8" s="2">
        <v>3.3E-3</v>
      </c>
      <c r="Q8" s="2">
        <v>0.1915</v>
      </c>
      <c r="R8" s="2">
        <v>1.72E-2</v>
      </c>
      <c r="S8" s="2">
        <v>1.72E-2</v>
      </c>
      <c r="T8" s="2">
        <v>3.1099999999999999E-2</v>
      </c>
      <c r="U8" s="2">
        <v>9.5100000000000004E-2</v>
      </c>
      <c r="V8" s="2" t="s">
        <v>42</v>
      </c>
      <c r="W8" s="2">
        <v>0.1</v>
      </c>
      <c r="X8" s="2" t="s">
        <v>43</v>
      </c>
      <c r="Y8" s="2">
        <v>3.4</v>
      </c>
      <c r="Z8" s="2">
        <v>0.36599999999999999</v>
      </c>
      <c r="AA8" s="2">
        <v>21.96</v>
      </c>
    </row>
    <row r="9" spans="1:27">
      <c r="A9" s="2" t="s">
        <v>44</v>
      </c>
      <c r="B9" s="2" t="s">
        <v>36</v>
      </c>
      <c r="C9" s="2" t="s">
        <v>42</v>
      </c>
      <c r="D9" s="2">
        <v>0.5</v>
      </c>
      <c r="E9" s="2" t="s">
        <v>45</v>
      </c>
      <c r="F9" s="2">
        <v>2.3157E-3</v>
      </c>
      <c r="G9" s="2">
        <v>1.9415584E-2</v>
      </c>
      <c r="H9" s="2">
        <v>1.0800000000000001E-2</v>
      </c>
      <c r="I9" s="2">
        <v>6.4999999999999997E-3</v>
      </c>
      <c r="J9" s="2">
        <v>2.8282034450000002</v>
      </c>
      <c r="K9" s="2">
        <v>1.387135633</v>
      </c>
      <c r="L9" s="2">
        <v>0.40560000000000002</v>
      </c>
      <c r="M9" s="2">
        <v>5.1040999999999999</v>
      </c>
      <c r="N9" s="2">
        <v>17.981000000000002</v>
      </c>
      <c r="O9" s="2">
        <v>1.294E-2</v>
      </c>
      <c r="P9" s="2">
        <v>2.3699999999999999E-2</v>
      </c>
      <c r="Q9" s="2">
        <v>8.2000000000000003E-2</v>
      </c>
      <c r="R9" s="2">
        <v>4.3E-3</v>
      </c>
      <c r="S9" s="2">
        <v>1.29E-2</v>
      </c>
      <c r="T9" s="2">
        <v>1.29E-2</v>
      </c>
      <c r="U9" s="2">
        <v>0.18770000000000001</v>
      </c>
      <c r="V9" s="2" t="s">
        <v>42</v>
      </c>
      <c r="W9" s="2">
        <v>0.5</v>
      </c>
      <c r="X9" s="2" t="s">
        <v>45</v>
      </c>
      <c r="Y9" s="2">
        <v>3.75</v>
      </c>
      <c r="Z9" s="2">
        <v>4.6399999999999997E-2</v>
      </c>
      <c r="AA9" s="2">
        <v>0.34799999999999998</v>
      </c>
    </row>
    <row r="10" spans="1:27">
      <c r="A10" s="2" t="s">
        <v>46</v>
      </c>
      <c r="B10" s="2" t="s">
        <v>36</v>
      </c>
      <c r="C10" s="2" t="s">
        <v>42</v>
      </c>
      <c r="D10" s="2">
        <v>0.5</v>
      </c>
      <c r="E10" s="2" t="s">
        <v>45</v>
      </c>
      <c r="F10" s="2">
        <v>4.3603000000000001E-4</v>
      </c>
      <c r="G10" s="2">
        <v>2.3576700000000001E-4</v>
      </c>
      <c r="H10" s="2">
        <v>8.0000000000000004E-4</v>
      </c>
      <c r="I10" s="2">
        <v>5.9999999999999995E-4</v>
      </c>
      <c r="J10" s="2">
        <v>8.5082484E-2</v>
      </c>
      <c r="K10" s="2">
        <v>1.1729418E-2</v>
      </c>
      <c r="L10" s="2">
        <v>1.09E-2</v>
      </c>
      <c r="M10" s="2">
        <v>9.7799999999999998E-2</v>
      </c>
      <c r="N10" s="2">
        <v>0.30859999999999999</v>
      </c>
      <c r="O10" s="2">
        <v>1.41E-3</v>
      </c>
      <c r="P10" s="2">
        <v>2.9999999999999997E-4</v>
      </c>
      <c r="Q10" s="2">
        <v>5.7000000000000002E-3</v>
      </c>
      <c r="R10" s="2">
        <v>1.1000000000000001E-3</v>
      </c>
      <c r="S10" s="2">
        <v>1E-3</v>
      </c>
      <c r="T10" s="2">
        <v>5.9999999999999995E-4</v>
      </c>
      <c r="U10" s="2">
        <v>1.6299999999999999E-2</v>
      </c>
      <c r="V10" s="2" t="s">
        <v>42</v>
      </c>
      <c r="W10" s="2">
        <v>0.5</v>
      </c>
      <c r="X10" s="2" t="s">
        <v>45</v>
      </c>
      <c r="Y10" s="2">
        <v>6.4</v>
      </c>
      <c r="Z10" s="2">
        <v>3.3932000000000002</v>
      </c>
      <c r="AA10" s="2">
        <v>54.665999999999997</v>
      </c>
    </row>
    <row r="11" spans="1:27">
      <c r="A11" s="2" t="s">
        <v>47</v>
      </c>
      <c r="B11" s="2" t="s">
        <v>36</v>
      </c>
      <c r="C11" s="2" t="s">
        <v>48</v>
      </c>
      <c r="D11" s="2">
        <v>2.5</v>
      </c>
      <c r="E11" s="2" t="s">
        <v>45</v>
      </c>
      <c r="F11" s="2">
        <v>4.4317E-4</v>
      </c>
      <c r="G11" s="2">
        <v>4.2203E-4</v>
      </c>
      <c r="H11" s="2">
        <v>5.0000000000000001E-4</v>
      </c>
      <c r="I11" s="2">
        <v>5.9999999999999995E-4</v>
      </c>
      <c r="J11" s="2">
        <v>0.14743616800000001</v>
      </c>
      <c r="K11" s="2">
        <v>1.3990293000000001E-2</v>
      </c>
      <c r="L11" s="2">
        <v>3.2000000000000002E-3</v>
      </c>
      <c r="M11" s="2">
        <v>1.67E-2</v>
      </c>
      <c r="N11" s="2">
        <v>0.15029999999999999</v>
      </c>
      <c r="O11" s="2">
        <v>2.1000000000000001E-4</v>
      </c>
      <c r="P11" s="2">
        <v>2.9999999999999997E-4</v>
      </c>
      <c r="Q11" s="2">
        <v>0.27900000000000003</v>
      </c>
      <c r="R11" s="2">
        <v>1.9E-2</v>
      </c>
      <c r="S11" s="2">
        <v>1.7299999999999999E-2</v>
      </c>
      <c r="T11" s="2">
        <v>4.6899999999999997E-2</v>
      </c>
      <c r="U11" s="2">
        <v>4.7000000000000002E-3</v>
      </c>
      <c r="V11" s="2" t="s">
        <v>48</v>
      </c>
      <c r="W11" s="2">
        <v>2.5</v>
      </c>
      <c r="X11" s="2" t="s">
        <v>45</v>
      </c>
      <c r="Y11" s="2">
        <v>3.6</v>
      </c>
      <c r="Z11" s="2">
        <v>4.7389999999999999</v>
      </c>
      <c r="AA11" s="2">
        <v>65.602000000000004</v>
      </c>
    </row>
    <row r="12" spans="1:27">
      <c r="A12" s="2" t="s">
        <v>49</v>
      </c>
      <c r="B12" s="2" t="s">
        <v>36</v>
      </c>
      <c r="C12" s="2" t="s">
        <v>48</v>
      </c>
      <c r="D12" s="2">
        <v>4</v>
      </c>
      <c r="E12" s="2" t="s">
        <v>50</v>
      </c>
      <c r="F12" s="2">
        <v>2.3695259999999999E-2</v>
      </c>
      <c r="G12" s="2">
        <v>1.8397481E-2</v>
      </c>
      <c r="H12" s="2">
        <v>2.76E-2</v>
      </c>
      <c r="I12" s="2">
        <v>2.18E-2</v>
      </c>
      <c r="J12" s="2">
        <v>5.3571164920000003</v>
      </c>
      <c r="K12" s="2">
        <v>0.77844341399999994</v>
      </c>
      <c r="L12" s="2">
        <v>0.53239999999999998</v>
      </c>
      <c r="M12" s="2">
        <v>3.5910000000000002</v>
      </c>
      <c r="N12" s="2">
        <v>14.15</v>
      </c>
      <c r="O12" s="2">
        <v>2.3E-2</v>
      </c>
      <c r="P12" s="2">
        <v>1.61E-2</v>
      </c>
      <c r="Q12" s="2">
        <v>0.63470000000000004</v>
      </c>
      <c r="R12" s="2">
        <v>9.6600000000000005E-2</v>
      </c>
      <c r="S12" s="2">
        <v>0.14030000000000001</v>
      </c>
      <c r="T12" s="2">
        <v>0.12989999999999999</v>
      </c>
      <c r="U12" s="2">
        <v>0.35880000000000001</v>
      </c>
      <c r="V12" s="2" t="s">
        <v>48</v>
      </c>
      <c r="W12" s="2">
        <v>4</v>
      </c>
      <c r="X12" s="2" t="s">
        <v>50</v>
      </c>
      <c r="Y12" s="2">
        <v>5.3</v>
      </c>
      <c r="Z12" s="2">
        <v>8.6999999999999994E-2</v>
      </c>
      <c r="AA12" s="2">
        <v>1.272</v>
      </c>
    </row>
    <row r="13" spans="1:27">
      <c r="A13" s="2" t="s">
        <v>51</v>
      </c>
      <c r="B13" s="2" t="s">
        <v>36</v>
      </c>
      <c r="C13" s="2" t="s">
        <v>52</v>
      </c>
      <c r="D13" s="2">
        <v>1</v>
      </c>
      <c r="E13" s="2" t="s">
        <v>45</v>
      </c>
      <c r="F13" s="2">
        <v>1.38641E-3</v>
      </c>
      <c r="G13" s="2">
        <v>3.232487E-3</v>
      </c>
      <c r="H13" s="2">
        <v>4.4000000000000003E-3</v>
      </c>
      <c r="I13" s="2">
        <v>8.0999999999999996E-3</v>
      </c>
      <c r="J13" s="2">
        <v>0.52380980499999996</v>
      </c>
      <c r="K13" s="2">
        <v>6.7147568000000005E-2</v>
      </c>
      <c r="L13" s="2">
        <v>5.3800000000000001E-2</v>
      </c>
      <c r="M13" s="2">
        <v>0.33429999999999999</v>
      </c>
      <c r="N13" s="2">
        <v>1.6075999999999999</v>
      </c>
      <c r="O13" s="2">
        <v>7.79E-3</v>
      </c>
      <c r="P13" s="2">
        <v>2.0999999999999999E-3</v>
      </c>
      <c r="Q13" s="2">
        <v>7.9799999999999996E-2</v>
      </c>
      <c r="R13" s="2">
        <v>8.5000000000000006E-3</v>
      </c>
      <c r="S13" s="2">
        <v>1.6E-2</v>
      </c>
      <c r="T13" s="2">
        <v>1.1599999999999999E-2</v>
      </c>
      <c r="U13" s="2">
        <v>7.6100000000000001E-2</v>
      </c>
      <c r="V13" s="2" t="s">
        <v>52</v>
      </c>
      <c r="W13" s="2">
        <v>1</v>
      </c>
      <c r="X13" s="2" t="s">
        <v>45</v>
      </c>
      <c r="Y13" s="2">
        <v>8.1</v>
      </c>
      <c r="Z13" s="2">
        <v>0.68059999999999998</v>
      </c>
      <c r="AA13" s="2">
        <v>14.452999999999999</v>
      </c>
    </row>
    <row r="14" spans="1:27">
      <c r="A14" s="2" t="s">
        <v>53</v>
      </c>
      <c r="B14" s="2" t="s">
        <v>36</v>
      </c>
      <c r="C14" s="2" t="s">
        <v>52</v>
      </c>
      <c r="D14" s="2">
        <v>1.5</v>
      </c>
      <c r="E14" s="2" t="s">
        <v>45</v>
      </c>
      <c r="F14" s="2">
        <v>4.8109299999999997E-3</v>
      </c>
      <c r="G14" s="2">
        <v>1.0365773E-2</v>
      </c>
      <c r="H14" s="2">
        <v>2.5600000000000001E-2</v>
      </c>
      <c r="I14" s="2">
        <v>8.9999999999999993E-3</v>
      </c>
      <c r="J14" s="2">
        <v>2.020634753</v>
      </c>
      <c r="K14" s="2">
        <v>0.41186672800000002</v>
      </c>
      <c r="L14" s="2">
        <v>0.24390000000000001</v>
      </c>
      <c r="M14" s="2">
        <v>1.7815000000000001</v>
      </c>
      <c r="N14" s="2">
        <v>6.7024999999999997</v>
      </c>
      <c r="O14" s="2">
        <v>0.13683000000000001</v>
      </c>
      <c r="P14" s="2">
        <v>1.52E-2</v>
      </c>
      <c r="Q14" s="2">
        <v>4.5600000000000002E-2</v>
      </c>
      <c r="R14" s="2">
        <v>1.3100000000000001E-2</v>
      </c>
      <c r="S14" s="2">
        <v>1.66E-2</v>
      </c>
      <c r="T14" s="2">
        <v>3.5000000000000001E-3</v>
      </c>
      <c r="U14" s="2">
        <v>0.24329999999999999</v>
      </c>
      <c r="V14" s="2" t="s">
        <v>52</v>
      </c>
      <c r="W14" s="2">
        <v>1.5</v>
      </c>
      <c r="X14" s="2" t="s">
        <v>45</v>
      </c>
      <c r="Y14" s="2">
        <v>6</v>
      </c>
      <c r="Z14" s="2">
        <v>0.1447</v>
      </c>
      <c r="AA14" s="2">
        <v>1.94</v>
      </c>
    </row>
    <row r="15" spans="1:27">
      <c r="A15" s="2" t="s">
        <v>54</v>
      </c>
      <c r="B15" s="2" t="s">
        <v>36</v>
      </c>
      <c r="C15" s="2" t="s">
        <v>55</v>
      </c>
      <c r="D15" s="2" t="s">
        <v>38</v>
      </c>
      <c r="E15" s="2" t="s">
        <v>56</v>
      </c>
      <c r="F15" s="2">
        <v>0.13680496</v>
      </c>
      <c r="G15" s="2">
        <v>1.5306481E-2</v>
      </c>
      <c r="H15" s="2">
        <v>5.6099999999999997E-2</v>
      </c>
      <c r="I15" s="2">
        <v>1.43E-2</v>
      </c>
      <c r="J15" s="2">
        <v>3.954684571</v>
      </c>
      <c r="K15" s="2">
        <v>0.84695863599999999</v>
      </c>
      <c r="L15" s="2">
        <v>0.18210000000000001</v>
      </c>
      <c r="M15" s="2">
        <v>1.0607</v>
      </c>
      <c r="N15" s="2">
        <v>4.1108000000000002</v>
      </c>
      <c r="O15" s="2">
        <v>4.3880000000000002E-2</v>
      </c>
      <c r="P15" s="2">
        <v>8.2000000000000007E-3</v>
      </c>
      <c r="Q15" s="2">
        <v>0.26379999999999998</v>
      </c>
      <c r="R15" s="2">
        <v>3.32E-2</v>
      </c>
      <c r="S15" s="2">
        <v>3.27E-2</v>
      </c>
      <c r="T15" s="2">
        <v>1.5299999999999999E-2</v>
      </c>
      <c r="U15" s="2">
        <v>0.15509999999999999</v>
      </c>
      <c r="V15" s="2" t="s">
        <v>55</v>
      </c>
      <c r="W15" s="2" t="s">
        <v>38</v>
      </c>
      <c r="X15" s="2" t="s">
        <v>56</v>
      </c>
      <c r="Y15" s="2">
        <v>87.2</v>
      </c>
      <c r="Z15" s="2">
        <v>0.19600000000000001</v>
      </c>
      <c r="AA15" s="2">
        <v>2.702</v>
      </c>
    </row>
    <row r="18" spans="1:27">
      <c r="A18" s="3" t="s">
        <v>57</v>
      </c>
      <c r="B18" s="3"/>
      <c r="C18" s="4" t="s">
        <v>58</v>
      </c>
      <c r="D18" s="4" t="s">
        <v>59</v>
      </c>
      <c r="F18" s="2">
        <v>8.209292E-3</v>
      </c>
      <c r="G18" s="2">
        <v>5.8547249999999999E-3</v>
      </c>
      <c r="H18" s="2">
        <v>5.1000000000000004E-3</v>
      </c>
      <c r="I18" s="2">
        <v>2.81E-3</v>
      </c>
      <c r="J18" s="2">
        <v>1.333280563</v>
      </c>
      <c r="K18" s="2">
        <v>0.53017051900000001</v>
      </c>
      <c r="L18" s="2">
        <v>0.20416000000000001</v>
      </c>
      <c r="M18" s="2">
        <v>3.04834</v>
      </c>
      <c r="N18" s="2">
        <v>8.4490099999999995</v>
      </c>
      <c r="O18" s="2">
        <v>7.3721000000000004E-3</v>
      </c>
      <c r="P18" s="2">
        <v>7.1799999999999998E-3</v>
      </c>
      <c r="Q18" s="2">
        <v>7.0459999999999995E-2</v>
      </c>
      <c r="R18" s="2">
        <v>6.9800000000000001E-3</v>
      </c>
      <c r="S18" s="2">
        <v>1.1440000000000001E-2</v>
      </c>
      <c r="T18" s="2">
        <v>1.085E-2</v>
      </c>
      <c r="U18" s="2">
        <v>8.9660000000000004E-2</v>
      </c>
      <c r="Y18" s="2">
        <v>5.0650000000000004</v>
      </c>
      <c r="Z18" s="2">
        <v>0.85282000000000002</v>
      </c>
      <c r="AA18" s="2">
        <f>AVERAGE(AA5:AA10)</f>
        <v>15.716333333333333</v>
      </c>
    </row>
    <row r="19" spans="1:27">
      <c r="A19" s="3"/>
      <c r="B19" s="3"/>
      <c r="C19" s="4" t="s">
        <v>60</v>
      </c>
      <c r="D19" s="4" t="s">
        <v>61</v>
      </c>
      <c r="F19" s="2">
        <v>3.3428144E-2</v>
      </c>
      <c r="G19" s="2">
        <v>9.544851E-3</v>
      </c>
      <c r="H19" s="2">
        <v>2.283E-2</v>
      </c>
      <c r="I19" s="2">
        <v>1.077E-2</v>
      </c>
      <c r="J19" s="2">
        <v>2.4007363580000001</v>
      </c>
      <c r="K19" s="2">
        <v>0.42368132800000002</v>
      </c>
      <c r="L19" s="2">
        <v>0.20308999999999999</v>
      </c>
      <c r="M19" s="2">
        <v>1.3568499999999999</v>
      </c>
      <c r="N19" s="2">
        <v>5.3442400000000001</v>
      </c>
      <c r="O19" s="2">
        <v>4.23404E-2</v>
      </c>
      <c r="P19" s="2">
        <v>8.3599999999999994E-3</v>
      </c>
      <c r="Q19" s="2">
        <v>0.26057999999999998</v>
      </c>
      <c r="R19" s="2">
        <v>3.4079999999999999E-2</v>
      </c>
      <c r="S19" s="2">
        <v>4.4569999999999999E-2</v>
      </c>
      <c r="T19" s="2">
        <v>4.1439999999999998E-2</v>
      </c>
      <c r="U19" s="2">
        <v>0.16758000000000001</v>
      </c>
      <c r="Y19" s="2">
        <v>22.04</v>
      </c>
      <c r="Z19" s="2">
        <v>1.1694500000000001</v>
      </c>
      <c r="AA19" s="2">
        <f>AVERAGE(AA11:AA15)</f>
        <v>17.193800000000003</v>
      </c>
    </row>
    <row r="20" spans="1:27">
      <c r="A20" s="3"/>
      <c r="B20" s="3"/>
    </row>
    <row r="21" spans="1:27">
      <c r="A21" s="3" t="s">
        <v>62</v>
      </c>
      <c r="B21" s="3"/>
      <c r="C21" s="4" t="s">
        <v>58</v>
      </c>
      <c r="D21" s="4" t="s">
        <v>59</v>
      </c>
      <c r="F21" s="2">
        <v>6.1537720000000001E-3</v>
      </c>
      <c r="G21" s="2">
        <v>2.965812E-3</v>
      </c>
      <c r="H21" s="2">
        <v>3.65E-3</v>
      </c>
      <c r="I21" s="2">
        <v>2.5100000000000001E-3</v>
      </c>
      <c r="J21" s="2">
        <v>1.221856536</v>
      </c>
      <c r="K21" s="2">
        <v>0.35940515099999998</v>
      </c>
      <c r="L21" s="2">
        <v>6.7659999999999998E-2</v>
      </c>
      <c r="M21" s="2">
        <v>1.6625799999999999</v>
      </c>
      <c r="N21" s="2">
        <v>3.9072200000000001</v>
      </c>
      <c r="O21" s="2">
        <v>7.6328000000000003E-3</v>
      </c>
      <c r="P21" s="2">
        <v>5.2500000000000003E-3</v>
      </c>
      <c r="Q21" s="2">
        <v>5.4120000000000001E-2</v>
      </c>
      <c r="R21" s="2">
        <v>6.0099999999999997E-3</v>
      </c>
      <c r="S21" s="2">
        <v>1.291E-2</v>
      </c>
      <c r="T21" s="2">
        <v>7.2399999999999999E-3</v>
      </c>
      <c r="U21" s="2">
        <v>7.5700000000000003E-2</v>
      </c>
      <c r="Y21" s="2">
        <v>5.4749999999999996</v>
      </c>
      <c r="Z21" s="2">
        <v>0.30765999999999999</v>
      </c>
      <c r="AA21" s="2">
        <f>MEDIAN(AA5:AA10)</f>
        <v>7.8339999999999996</v>
      </c>
    </row>
    <row r="22" spans="1:27">
      <c r="A22" s="3"/>
      <c r="B22" s="3"/>
      <c r="C22" s="4" t="s">
        <v>60</v>
      </c>
      <c r="D22" s="4" t="s">
        <v>61</v>
      </c>
      <c r="F22" s="2">
        <v>4.8109310000000001E-3</v>
      </c>
      <c r="G22" s="2">
        <v>1.0365773E-2</v>
      </c>
      <c r="H22" s="2">
        <v>2.5569999999999999E-2</v>
      </c>
      <c r="I22" s="2">
        <v>8.9800000000000001E-3</v>
      </c>
      <c r="J22" s="2">
        <v>2.020634753</v>
      </c>
      <c r="K22" s="2">
        <v>0.41186672800000002</v>
      </c>
      <c r="L22" s="2">
        <v>0.18215000000000001</v>
      </c>
      <c r="M22" s="2">
        <v>1.06074</v>
      </c>
      <c r="N22" s="2">
        <v>4.1108099999999999</v>
      </c>
      <c r="O22" s="2">
        <v>2.2996900000000001E-2</v>
      </c>
      <c r="P22" s="2">
        <v>8.1600000000000006E-3</v>
      </c>
      <c r="Q22" s="2">
        <v>0.26378000000000001</v>
      </c>
      <c r="R22" s="2">
        <v>1.899E-2</v>
      </c>
      <c r="S22" s="2">
        <v>1.7319999999999999E-2</v>
      </c>
      <c r="T22" s="2">
        <v>1.5310000000000001E-2</v>
      </c>
      <c r="U22" s="2">
        <v>0.15511</v>
      </c>
      <c r="Y22" s="2">
        <v>6</v>
      </c>
      <c r="Z22" s="2">
        <v>0.19600000000000001</v>
      </c>
      <c r="AA22" s="2">
        <f>MEDIAN(AA11:AA15)</f>
        <v>2.702</v>
      </c>
    </row>
    <row r="23" spans="1:27">
      <c r="A23" s="3"/>
      <c r="B23" s="3"/>
    </row>
    <row r="24" spans="1:27">
      <c r="A24" s="3" t="s">
        <v>63</v>
      </c>
      <c r="B24" s="3"/>
      <c r="F24" s="2">
        <v>0.78400000000000003</v>
      </c>
      <c r="G24" s="2">
        <v>0.52300000000000002</v>
      </c>
      <c r="H24" s="2">
        <v>0.23499999999999999</v>
      </c>
      <c r="I24" s="2">
        <v>8.3000000000000004E-2</v>
      </c>
      <c r="J24" s="2">
        <v>0.64800000000000002</v>
      </c>
      <c r="K24" s="2">
        <v>1</v>
      </c>
      <c r="L24" s="2">
        <v>1</v>
      </c>
      <c r="M24" s="2">
        <v>0.64800000000000002</v>
      </c>
      <c r="N24" s="2">
        <v>0.78400000000000003</v>
      </c>
      <c r="O24" s="2">
        <v>0.315</v>
      </c>
      <c r="P24" s="2">
        <v>0.78400000000000003</v>
      </c>
      <c r="Q24" s="2">
        <v>0.121</v>
      </c>
      <c r="R24" s="2">
        <v>2.1999999999999999E-2</v>
      </c>
      <c r="S24" s="2">
        <v>2.1999999999999999E-2</v>
      </c>
      <c r="T24" s="2">
        <v>0.23499999999999999</v>
      </c>
      <c r="U24" s="2">
        <v>0.41099999999999998</v>
      </c>
      <c r="Y24" s="2">
        <v>0.32</v>
      </c>
      <c r="Z24" s="2">
        <v>0.92</v>
      </c>
      <c r="AA24" s="2">
        <v>0.93</v>
      </c>
    </row>
    <row r="26" spans="1:27">
      <c r="A26" s="5" t="s">
        <v>6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04T23:17:41Z</dcterms:created>
  <dcterms:modified xsi:type="dcterms:W3CDTF">2017-09-04T23:19:16Z</dcterms:modified>
</cp:coreProperties>
</file>